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LUMS\Manuscripts\MDR1 resistance screen\Cancer Biology and Medicine\Final\"/>
    </mc:Choice>
  </mc:AlternateContent>
  <bookViews>
    <workbookView xWindow="-120" yWindow="-120" windowWidth="19440" windowHeight="15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</calcChain>
</file>

<file path=xl/sharedStrings.xml><?xml version="1.0" encoding="utf-8"?>
<sst xmlns="http://schemas.openxmlformats.org/spreadsheetml/2006/main" count="31" uniqueCount="31">
  <si>
    <t>inhibitor name</t>
  </si>
  <si>
    <t>%age inhibition KB-3-1</t>
  </si>
  <si>
    <t>%age inhibition KB-V1</t>
  </si>
  <si>
    <t>%age inhibition difference (KB-3-1 -KB-V1)</t>
  </si>
  <si>
    <t>GDC-0068</t>
  </si>
  <si>
    <t>Lonafarnib</t>
  </si>
  <si>
    <t>Mycophenolate Mofetil</t>
  </si>
  <si>
    <t>XAV-939</t>
  </si>
  <si>
    <t>Selumetinib (AZD6244)</t>
  </si>
  <si>
    <t>Canertinib (CI-1033)</t>
  </si>
  <si>
    <t>GSK1904529A</t>
  </si>
  <si>
    <t>Fulvestrant</t>
  </si>
  <si>
    <t>Aprepitant</t>
  </si>
  <si>
    <t>Raloxifene HCl</t>
  </si>
  <si>
    <t>Dutasteride</t>
  </si>
  <si>
    <t>Cediranib (AZD2171)</t>
  </si>
  <si>
    <t>Dienogest</t>
  </si>
  <si>
    <t>Etoposide</t>
  </si>
  <si>
    <t>WZ4002</t>
  </si>
  <si>
    <t>AT7867</t>
  </si>
  <si>
    <t>Enzalutamide (MDV3100)</t>
  </si>
  <si>
    <t>Temozolomide</t>
  </si>
  <si>
    <t>Finasteride</t>
  </si>
  <si>
    <t>FG-4592</t>
  </si>
  <si>
    <t>BIBR 1532</t>
  </si>
  <si>
    <t>Rufinamide</t>
  </si>
  <si>
    <t>Entinostat (MS-275)</t>
  </si>
  <si>
    <t>TW-37</t>
  </si>
  <si>
    <t>Rucaparib (AG-014699,PF-01367338)</t>
  </si>
  <si>
    <t>GZD824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3:D29" totalsRowShown="0" headerRowDxfId="5" dataDxfId="4">
  <autoFilter ref="A3:D29"/>
  <tableColumns count="4">
    <tableColumn id="3" name="inhibitor name" dataDxfId="3"/>
    <tableColumn id="4" name="%age inhibition KB-3-1" dataDxfId="2"/>
    <tableColumn id="5" name="%age inhibition KB-V1" dataDxfId="1"/>
    <tableColumn id="6" name="%age inhibition difference (KB-3-1 -KB-V1)" dataDxfId="0">
      <calculatedColumnFormula>Table2[[#This Row],[%age inhibition KB-3-1]]-Table2[[#This Row],[%age inhibition KB-V1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H6" sqref="H6"/>
    </sheetView>
  </sheetViews>
  <sheetFormatPr defaultRowHeight="15" x14ac:dyDescent="0.25"/>
  <cols>
    <col min="1" max="1" width="19" customWidth="1"/>
    <col min="2" max="2" width="18.85546875" customWidth="1"/>
    <col min="3" max="3" width="18.5703125" customWidth="1"/>
    <col min="4" max="4" width="32.42578125" customWidth="1"/>
  </cols>
  <sheetData>
    <row r="1" spans="1:4" x14ac:dyDescent="0.25">
      <c r="A1" t="s">
        <v>30</v>
      </c>
    </row>
    <row r="3" spans="1:4" x14ac:dyDescent="0.25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5">
      <c r="A4" s="1" t="s">
        <v>4</v>
      </c>
      <c r="B4" s="2">
        <v>45.519713261648718</v>
      </c>
      <c r="C4" s="2">
        <v>54.087489551407074</v>
      </c>
      <c r="D4" s="2">
        <f>Table2[[#This Row],[%age inhibition KB-3-1]]-Table2[[#This Row],[%age inhibition KB-V1]]</f>
        <v>-8.5677762897583563</v>
      </c>
    </row>
    <row r="5" spans="1:4" x14ac:dyDescent="0.25">
      <c r="A5" s="1" t="s">
        <v>5</v>
      </c>
      <c r="B5" s="2">
        <v>49.359959037378381</v>
      </c>
      <c r="C5" s="2">
        <v>53.88687656728893</v>
      </c>
      <c r="D5" s="2">
        <f>Table2[[#This Row],[%age inhibition KB-3-1]]-Table2[[#This Row],[%age inhibition KB-V1]]</f>
        <v>-4.5269175299105484</v>
      </c>
    </row>
    <row r="6" spans="1:4" x14ac:dyDescent="0.25">
      <c r="A6" s="1" t="s">
        <v>6</v>
      </c>
      <c r="B6" s="2">
        <v>48.525690469424475</v>
      </c>
      <c r="C6" s="2">
        <v>46.56641604010025</v>
      </c>
      <c r="D6" s="2">
        <f>Table2[[#This Row],[%age inhibition KB-3-1]]-Table2[[#This Row],[%age inhibition KB-V1]]</f>
        <v>1.9592744293242248</v>
      </c>
    </row>
    <row r="7" spans="1:4" x14ac:dyDescent="0.25">
      <c r="A7" s="1" t="s">
        <v>7</v>
      </c>
      <c r="B7" s="2">
        <v>37.666771719718454</v>
      </c>
      <c r="C7" s="2">
        <v>45.830379746835433</v>
      </c>
      <c r="D7" s="2">
        <f>Table2[[#This Row],[%age inhibition KB-3-1]]-Table2[[#This Row],[%age inhibition KB-V1]]</f>
        <v>-8.1636080271169789</v>
      </c>
    </row>
    <row r="8" spans="1:4" x14ac:dyDescent="0.25">
      <c r="A8" s="1" t="s">
        <v>8</v>
      </c>
      <c r="B8" s="2">
        <v>38.428483732351133</v>
      </c>
      <c r="C8" s="2">
        <v>45.236845596165729</v>
      </c>
      <c r="D8" s="2">
        <f>Table2[[#This Row],[%age inhibition KB-3-1]]-Table2[[#This Row],[%age inhibition KB-V1]]</f>
        <v>-6.8083618638145964</v>
      </c>
    </row>
    <row r="9" spans="1:4" x14ac:dyDescent="0.25">
      <c r="A9" s="1" t="s">
        <v>9</v>
      </c>
      <c r="B9" s="2">
        <v>45.007161857990582</v>
      </c>
      <c r="C9" s="2">
        <v>44.86118400689034</v>
      </c>
      <c r="D9" s="2">
        <f>Table2[[#This Row],[%age inhibition KB-3-1]]-Table2[[#This Row],[%age inhibition KB-V1]]</f>
        <v>0.1459778511002412</v>
      </c>
    </row>
    <row r="10" spans="1:4" x14ac:dyDescent="0.25">
      <c r="A10" s="1" t="s">
        <v>10</v>
      </c>
      <c r="B10" s="2">
        <v>39.282547477759266</v>
      </c>
      <c r="C10" s="2">
        <v>44.724684657665406</v>
      </c>
      <c r="D10" s="2">
        <f>Table2[[#This Row],[%age inhibition KB-3-1]]-Table2[[#This Row],[%age inhibition KB-V1]]</f>
        <v>-5.4421371799061404</v>
      </c>
    </row>
    <row r="11" spans="1:4" x14ac:dyDescent="0.25">
      <c r="A11" s="1" t="s">
        <v>11</v>
      </c>
      <c r="B11" s="2">
        <v>38.819490206190487</v>
      </c>
      <c r="C11" s="2">
        <v>43.579746835443046</v>
      </c>
      <c r="D11" s="2">
        <f>Table2[[#This Row],[%age inhibition KB-3-1]]-Table2[[#This Row],[%age inhibition KB-V1]]</f>
        <v>-4.7602566292525594</v>
      </c>
    </row>
    <row r="12" spans="1:4" x14ac:dyDescent="0.25">
      <c r="A12" s="1" t="s">
        <v>12</v>
      </c>
      <c r="B12" s="2">
        <v>38.721599862475998</v>
      </c>
      <c r="C12" s="2">
        <v>43.562025316455696</v>
      </c>
      <c r="D12" s="2">
        <f>Table2[[#This Row],[%age inhibition KB-3-1]]-Table2[[#This Row],[%age inhibition KB-V1]]</f>
        <v>-4.840425453979698</v>
      </c>
    </row>
    <row r="13" spans="1:4" x14ac:dyDescent="0.25">
      <c r="A13" s="1" t="s">
        <v>13</v>
      </c>
      <c r="B13" s="2">
        <v>35.55138526774202</v>
      </c>
      <c r="C13" s="2">
        <v>43.078481012658223</v>
      </c>
      <c r="D13" s="2">
        <f>Table2[[#This Row],[%age inhibition KB-3-1]]-Table2[[#This Row],[%age inhibition KB-V1]]</f>
        <v>-7.5270957449162026</v>
      </c>
    </row>
    <row r="14" spans="1:4" x14ac:dyDescent="0.25">
      <c r="A14" s="1" t="s">
        <v>14</v>
      </c>
      <c r="B14" s="2">
        <v>40.296918125471549</v>
      </c>
      <c r="C14" s="2">
        <v>42.779746835443035</v>
      </c>
      <c r="D14" s="2">
        <f>Table2[[#This Row],[%age inhibition KB-3-1]]-Table2[[#This Row],[%age inhibition KB-V1]]</f>
        <v>-2.4828287099714856</v>
      </c>
    </row>
    <row r="15" spans="1:4" x14ac:dyDescent="0.25">
      <c r="A15" s="1" t="s">
        <v>15</v>
      </c>
      <c r="B15" s="2">
        <v>35.925243844212531</v>
      </c>
      <c r="C15" s="2">
        <v>42.494554444976359</v>
      </c>
      <c r="D15" s="2">
        <f>Table2[[#This Row],[%age inhibition KB-3-1]]-Table2[[#This Row],[%age inhibition KB-V1]]</f>
        <v>-6.5693106007638278</v>
      </c>
    </row>
    <row r="16" spans="1:4" x14ac:dyDescent="0.25">
      <c r="A16" s="1" t="s">
        <v>16</v>
      </c>
      <c r="B16" s="2">
        <v>38.7411779312189</v>
      </c>
      <c r="C16" s="2">
        <v>41.812658227848104</v>
      </c>
      <c r="D16" s="2">
        <f>Table2[[#This Row],[%age inhibition KB-3-1]]-Table2[[#This Row],[%age inhibition KB-V1]]</f>
        <v>-3.0714802966292041</v>
      </c>
    </row>
    <row r="17" spans="1:4" x14ac:dyDescent="0.25">
      <c r="A17" s="1" t="s">
        <v>17</v>
      </c>
      <c r="B17" s="2">
        <v>42.249949861043454</v>
      </c>
      <c r="C17" s="2">
        <v>41.311392405063287</v>
      </c>
      <c r="D17" s="2">
        <f>Table2[[#This Row],[%age inhibition KB-3-1]]-Table2[[#This Row],[%age inhibition KB-V1]]</f>
        <v>0.93855745598016682</v>
      </c>
    </row>
    <row r="18" spans="1:4" x14ac:dyDescent="0.25">
      <c r="A18" s="1" t="s">
        <v>18</v>
      </c>
      <c r="B18" s="2">
        <v>40.114985340324139</v>
      </c>
      <c r="C18" s="2">
        <v>39.860759493670876</v>
      </c>
      <c r="D18" s="2">
        <f>Table2[[#This Row],[%age inhibition KB-3-1]]-Table2[[#This Row],[%age inhibition KB-V1]]</f>
        <v>0.25422584665326298</v>
      </c>
    </row>
    <row r="19" spans="1:4" x14ac:dyDescent="0.25">
      <c r="A19" s="1" t="s">
        <v>19</v>
      </c>
      <c r="B19" s="2">
        <v>42.810457516339866</v>
      </c>
      <c r="C19" s="2">
        <v>39.802447294707356</v>
      </c>
      <c r="D19" s="2">
        <f>Table2[[#This Row],[%age inhibition KB-3-1]]-Table2[[#This Row],[%age inhibition KB-V1]]</f>
        <v>3.0080102216325102</v>
      </c>
    </row>
    <row r="20" spans="1:4" x14ac:dyDescent="0.25">
      <c r="A20" s="1" t="s">
        <v>20</v>
      </c>
      <c r="B20" s="2">
        <v>40.238183919242857</v>
      </c>
      <c r="C20" s="2">
        <v>39.245569620253157</v>
      </c>
      <c r="D20" s="2">
        <f>Table2[[#This Row],[%age inhibition KB-3-1]]-Table2[[#This Row],[%age inhibition KB-V1]]</f>
        <v>0.99261429898970022</v>
      </c>
    </row>
    <row r="21" spans="1:4" x14ac:dyDescent="0.25">
      <c r="A21" s="1" t="s">
        <v>21</v>
      </c>
      <c r="B21" s="2">
        <v>43.889732496729039</v>
      </c>
      <c r="C21" s="2">
        <v>38.612658227848101</v>
      </c>
      <c r="D21" s="2">
        <f>Table2[[#This Row],[%age inhibition KB-3-1]]-Table2[[#This Row],[%age inhibition KB-V1]]</f>
        <v>5.2770742688809378</v>
      </c>
    </row>
    <row r="22" spans="1:4" x14ac:dyDescent="0.25">
      <c r="A22" s="1" t="s">
        <v>22</v>
      </c>
      <c r="B22" s="2">
        <v>35.212827932651436</v>
      </c>
      <c r="C22" s="2">
        <v>37.997468354430374</v>
      </c>
      <c r="D22" s="2">
        <f>Table2[[#This Row],[%age inhibition KB-3-1]]-Table2[[#This Row],[%age inhibition KB-V1]]</f>
        <v>-2.7846404217789384</v>
      </c>
    </row>
    <row r="23" spans="1:4" x14ac:dyDescent="0.25">
      <c r="A23" s="1" t="s">
        <v>23</v>
      </c>
      <c r="B23" s="2">
        <v>39.915909068763568</v>
      </c>
      <c r="C23" s="2">
        <v>37.647481779259408</v>
      </c>
      <c r="D23" s="2">
        <f>Table2[[#This Row],[%age inhibition KB-3-1]]-Table2[[#This Row],[%age inhibition KB-V1]]</f>
        <v>2.2684272895041602</v>
      </c>
    </row>
    <row r="24" spans="1:4" x14ac:dyDescent="0.25">
      <c r="A24" s="1" t="s">
        <v>24</v>
      </c>
      <c r="B24" s="2">
        <v>35.050473216246935</v>
      </c>
      <c r="C24" s="2">
        <v>37.645569620253156</v>
      </c>
      <c r="D24" s="2">
        <f>Table2[[#This Row],[%age inhibition KB-3-1]]-Table2[[#This Row],[%age inhibition KB-V1]]</f>
        <v>-2.5950964040062203</v>
      </c>
    </row>
    <row r="25" spans="1:4" x14ac:dyDescent="0.25">
      <c r="A25" s="1" t="s">
        <v>25</v>
      </c>
      <c r="B25" s="2">
        <v>36.007411015290003</v>
      </c>
      <c r="C25" s="2">
        <v>37.478481012658222</v>
      </c>
      <c r="D25" s="2">
        <f>Table2[[#This Row],[%age inhibition KB-3-1]]-Table2[[#This Row],[%age inhibition KB-V1]]</f>
        <v>-1.4710699973682182</v>
      </c>
    </row>
    <row r="26" spans="1:4" x14ac:dyDescent="0.25">
      <c r="A26" s="1" t="s">
        <v>26</v>
      </c>
      <c r="B26" s="2">
        <v>40.140996034182045</v>
      </c>
      <c r="C26" s="2">
        <v>36.543951829187407</v>
      </c>
      <c r="D26" s="2">
        <f>Table2[[#This Row],[%age inhibition KB-3-1]]-Table2[[#This Row],[%age inhibition KB-V1]]</f>
        <v>3.5970442049946385</v>
      </c>
    </row>
    <row r="27" spans="1:4" x14ac:dyDescent="0.25">
      <c r="A27" s="1" t="s">
        <v>27</v>
      </c>
      <c r="B27" s="2">
        <v>40.036673065352552</v>
      </c>
      <c r="C27" s="2">
        <v>36.045569620253154</v>
      </c>
      <c r="D27" s="2">
        <f>Table2[[#This Row],[%age inhibition KB-3-1]]-Table2[[#This Row],[%age inhibition KB-V1]]</f>
        <v>3.9911034450993981</v>
      </c>
    </row>
    <row r="28" spans="1:4" x14ac:dyDescent="0.25">
      <c r="A28" s="1" t="s">
        <v>28</v>
      </c>
      <c r="B28" s="2">
        <v>39.329318795248817</v>
      </c>
      <c r="C28" s="2">
        <v>35.986034770806071</v>
      </c>
      <c r="D28" s="2">
        <f>Table2[[#This Row],[%age inhibition KB-3-1]]-Table2[[#This Row],[%age inhibition KB-V1]]</f>
        <v>3.3432840244427453</v>
      </c>
    </row>
    <row r="29" spans="1:4" x14ac:dyDescent="0.25">
      <c r="A29" s="1" t="s">
        <v>29</v>
      </c>
      <c r="B29" s="2">
        <v>54.842900056832008</v>
      </c>
      <c r="C29" s="2">
        <v>46.456380498933683</v>
      </c>
      <c r="D29" s="2">
        <f>Table2[[#This Row],[%age inhibition KB-3-1]]-Table2[[#This Row],[%age inhibition KB-V1]]</f>
        <v>8.3865195578983247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ah Bilal</dc:creator>
  <cp:lastModifiedBy>Amir Faisal</cp:lastModifiedBy>
  <cp:lastPrinted>2019-10-10T12:29:12Z</cp:lastPrinted>
  <dcterms:created xsi:type="dcterms:W3CDTF">2019-09-24T12:37:29Z</dcterms:created>
  <dcterms:modified xsi:type="dcterms:W3CDTF">2019-10-10T12:33:02Z</dcterms:modified>
</cp:coreProperties>
</file>